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nleppert/Documents/GitHub/GCxGC_TM/papers/GCxGC-TM/"/>
    </mc:Choice>
  </mc:AlternateContent>
  <xr:revisionPtr revIDLastSave="0" documentId="13_ncr:1_{4E9BBF31-E46A-294D-9823-E94736C85466}" xr6:coauthVersionLast="47" xr6:coauthVersionMax="47" xr10:uidLastSave="{00000000-0000-0000-0000-000000000000}"/>
  <bookViews>
    <workbookView xWindow="160" yWindow="680" windowWidth="28100" windowHeight="15760" xr2:uid="{16479EBF-CD54-6A43-ADAB-E2D97FE6BDE6}"/>
  </bookViews>
  <sheets>
    <sheet name="FAMEs" sheetId="2" r:id="rId1"/>
    <sheet name="Alcohols" sheetId="1" r:id="rId2"/>
    <sheet name="2-Alkanones" sheetId="3" r:id="rId3"/>
    <sheet name="Phenones" sheetId="4" r:id="rId4"/>
  </sheets>
  <definedNames>
    <definedName name="meas_fames_1" localSheetId="0">FAMEs!$A$1:$AL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4" l="1"/>
  <c r="B2" i="4"/>
  <c r="C2" i="3"/>
  <c r="B2" i="3"/>
  <c r="C2" i="1"/>
  <c r="B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69A109-1AEC-034D-AE87-BDC1CE88A94C}" name="meas_fames" type="6" refreshedVersion="8" background="1" saveData="1">
    <textPr codePage="65001" sourceFile="/Users/janleppert/Documents/GitHub/GCxGC_TM/data/exp_pro/GCxGC_simulation/Messungen für RetentionParameterEstimator für GCxGC/Stabilwax/Estimator/meas_fames.csv" thousands="'" semicolon="1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9" uniqueCount="80">
  <si>
    <t>L</t>
  </si>
  <si>
    <t>d</t>
  </si>
  <si>
    <t>df</t>
  </si>
  <si>
    <t>gas</t>
  </si>
  <si>
    <t>pout</t>
  </si>
  <si>
    <t>sp</t>
  </si>
  <si>
    <t>time_unit</t>
  </si>
  <si>
    <t>He</t>
  </si>
  <si>
    <t>vacuum</t>
  </si>
  <si>
    <t>min</t>
  </si>
  <si>
    <t>measurement</t>
  </si>
  <si>
    <t>T1</t>
  </si>
  <si>
    <t>t1</t>
  </si>
  <si>
    <t>RT1</t>
  </si>
  <si>
    <t>T2</t>
  </si>
  <si>
    <t>t2</t>
  </si>
  <si>
    <t>p1</t>
  </si>
  <si>
    <t>p2</t>
  </si>
  <si>
    <t>pamb</t>
  </si>
  <si>
    <t>SIM1</t>
  </si>
  <si>
    <t>SIM2</t>
  </si>
  <si>
    <t>SIM3</t>
  </si>
  <si>
    <t>SIM4</t>
  </si>
  <si>
    <t>SIM5</t>
  </si>
  <si>
    <t>1-Pentanol</t>
  </si>
  <si>
    <t>1-Heptanol</t>
  </si>
  <si>
    <t>1-Nonanol</t>
  </si>
  <si>
    <t>1-Decanol</t>
  </si>
  <si>
    <t>1-Undecanol</t>
  </si>
  <si>
    <t>Methyl butyrate</t>
  </si>
  <si>
    <t>Methyl hexanoate</t>
  </si>
  <si>
    <t>Methyl octanoate</t>
  </si>
  <si>
    <t>Methyl decanoate</t>
  </si>
  <si>
    <t>Methyl undecanoate</t>
  </si>
  <si>
    <t>Methyl laurate</t>
  </si>
  <si>
    <t>Methyl myristate</t>
  </si>
  <si>
    <t>Methyl myristoleate</t>
  </si>
  <si>
    <t>Methyl pentadecanoate</t>
  </si>
  <si>
    <t>Methyl cis-10-pentadecenoate</t>
  </si>
  <si>
    <t>Methyl palmitate</t>
  </si>
  <si>
    <t>Methyl palmitoleate</t>
  </si>
  <si>
    <t>Methyl heptadecanoate</t>
  </si>
  <si>
    <t>cis-10-Heptadecenoic acid methyl ester</t>
  </si>
  <si>
    <t>Methyl stearate</t>
  </si>
  <si>
    <t>trans-9-Elaidic acid methyl ester</t>
  </si>
  <si>
    <t>cis-9-Oleic acid methyl ester</t>
  </si>
  <si>
    <t>Methyl linolelaidate</t>
  </si>
  <si>
    <t>Methyl linoleate</t>
  </si>
  <si>
    <t>Methyl linolenate</t>
  </si>
  <si>
    <t>Methyl arachidate</t>
  </si>
  <si>
    <t>Methyl cis-11-eicosenoate</t>
  </si>
  <si>
    <t>cis-11,14-Eicosadienoic acid methyl ester</t>
  </si>
  <si>
    <t>cis-8,11,14-Eicosatrienoic acid methyl ester</t>
  </si>
  <si>
    <t>Methyl heneicosanoate</t>
  </si>
  <si>
    <t>cis-5,8,11,14-Eicosatetraenoic acid methyl ester</t>
  </si>
  <si>
    <t>cis-11,14,17-Eicosatrienoic acid methyl ester</t>
  </si>
  <si>
    <t>cis-5,8,11,14,17-Eicosapentaenoic acid methyl ester</t>
  </si>
  <si>
    <t>Methyl-Docosanoat</t>
  </si>
  <si>
    <t>Methyl erucate</t>
  </si>
  <si>
    <t>cis-13,16-Docosadienoic acid methyl ester</t>
  </si>
  <si>
    <t>Methyl tricosanoate</t>
  </si>
  <si>
    <t>Methyl lignocerate</t>
  </si>
  <si>
    <t>cis-4,7,10,13,16,19-Docosahexaenoic acid methyl ester</t>
  </si>
  <si>
    <t>Methyl nervonate</t>
  </si>
  <si>
    <t>2-Pentanone, 4-methyl-</t>
  </si>
  <si>
    <t>2-Hexanone</t>
  </si>
  <si>
    <t>2-Decanone</t>
  </si>
  <si>
    <t>2-Undecanone</t>
  </si>
  <si>
    <t>2-Dodecanone</t>
  </si>
  <si>
    <t>2-Tridecanone</t>
  </si>
  <si>
    <t>2-Pentadecanone</t>
  </si>
  <si>
    <t>Propiophenone</t>
  </si>
  <si>
    <t>Butyrophenone</t>
  </si>
  <si>
    <t>Valerophenone</t>
  </si>
  <si>
    <t>Hexanophenone</t>
  </si>
  <si>
    <t>Heptanophenone</t>
  </si>
  <si>
    <t>Octanophenone</t>
  </si>
  <si>
    <t>ZB1ms</t>
  </si>
  <si>
    <t>Methyl gamma-linolenate</t>
  </si>
  <si>
    <t>Methyl tridec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/>
    <xf numFmtId="0" fontId="2" fillId="0" borderId="0" xfId="0" applyFont="1" applyAlignment="1">
      <alignment vertical="top" wrapText="1" readingOrder="1"/>
    </xf>
    <xf numFmtId="0" fontId="1" fillId="0" borderId="0" xfId="0" applyFont="1" applyAlignment="1">
      <alignment vertical="top" readingOrder="1"/>
    </xf>
    <xf numFmtId="0" fontId="3" fillId="0" borderId="0" xfId="0" applyFont="1"/>
    <xf numFmtId="11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as_fames_1" connectionId="1" xr16:uid="{EEDF1B2D-AEB5-534C-BF89-462267B1139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52AD4-9042-F94E-A301-A359404AC7EA}">
  <dimension ref="A1:AL14"/>
  <sheetViews>
    <sheetView tabSelected="1" workbookViewId="0">
      <selection activeCell="A4" sqref="A4:A8"/>
    </sheetView>
  </sheetViews>
  <sheetFormatPr baseColWidth="10" defaultColWidth="15.83203125" defaultRowHeight="16" x14ac:dyDescent="0.2"/>
  <cols>
    <col min="1" max="16384" width="15.83203125" style="6"/>
  </cols>
  <sheetData>
    <row r="1" spans="1:38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38" x14ac:dyDescent="0.2">
      <c r="A2" s="6">
        <v>29.6</v>
      </c>
      <c r="B2" s="7">
        <v>2.5000000000000001E-4</v>
      </c>
      <c r="C2" s="7">
        <v>2.4999999999999999E-7</v>
      </c>
      <c r="D2" s="6" t="s">
        <v>7</v>
      </c>
      <c r="E2" s="6" t="s">
        <v>8</v>
      </c>
      <c r="F2" s="6" t="s">
        <v>77</v>
      </c>
      <c r="G2" s="6" t="s">
        <v>9</v>
      </c>
    </row>
    <row r="3" spans="1:38" x14ac:dyDescent="0.2">
      <c r="A3" s="8" t="s">
        <v>10</v>
      </c>
      <c r="B3" s="8" t="s">
        <v>11</v>
      </c>
      <c r="C3" s="8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 t="s">
        <v>17</v>
      </c>
      <c r="I3" s="9" t="s">
        <v>18</v>
      </c>
    </row>
    <row r="4" spans="1:38" x14ac:dyDescent="0.2">
      <c r="A4" t="s">
        <v>19</v>
      </c>
      <c r="B4" s="6">
        <v>40</v>
      </c>
      <c r="C4" s="6">
        <v>0</v>
      </c>
      <c r="D4" s="6">
        <v>5</v>
      </c>
      <c r="E4" s="6">
        <v>300</v>
      </c>
      <c r="F4" s="6">
        <v>10</v>
      </c>
      <c r="G4" s="6">
        <v>48745</v>
      </c>
      <c r="H4" s="6">
        <v>148024</v>
      </c>
      <c r="I4" s="6">
        <v>100100</v>
      </c>
    </row>
    <row r="5" spans="1:38" x14ac:dyDescent="0.2">
      <c r="A5" t="s">
        <v>20</v>
      </c>
      <c r="B5" s="6">
        <v>40</v>
      </c>
      <c r="C5" s="6">
        <v>0</v>
      </c>
      <c r="D5" s="6">
        <v>10</v>
      </c>
      <c r="E5" s="6">
        <v>300</v>
      </c>
      <c r="F5" s="6">
        <v>10</v>
      </c>
      <c r="G5" s="6">
        <v>48745</v>
      </c>
      <c r="H5" s="6">
        <v>148024</v>
      </c>
      <c r="I5" s="6">
        <v>100100</v>
      </c>
    </row>
    <row r="6" spans="1:38" x14ac:dyDescent="0.2">
      <c r="A6" t="s">
        <v>21</v>
      </c>
      <c r="B6" s="6">
        <v>40</v>
      </c>
      <c r="C6" s="6">
        <v>0</v>
      </c>
      <c r="D6" s="6">
        <v>15</v>
      </c>
      <c r="E6" s="6">
        <v>300</v>
      </c>
      <c r="F6" s="6">
        <v>10</v>
      </c>
      <c r="G6" s="6">
        <v>48745</v>
      </c>
      <c r="H6" s="6">
        <v>148024</v>
      </c>
      <c r="I6" s="6">
        <v>100100</v>
      </c>
    </row>
    <row r="7" spans="1:38" x14ac:dyDescent="0.2">
      <c r="A7" t="s">
        <v>22</v>
      </c>
      <c r="B7" s="6">
        <v>40</v>
      </c>
      <c r="C7" s="6">
        <v>0</v>
      </c>
      <c r="D7" s="6">
        <v>20</v>
      </c>
      <c r="E7" s="6">
        <v>300</v>
      </c>
      <c r="F7" s="6">
        <v>10</v>
      </c>
      <c r="G7" s="6">
        <v>48745</v>
      </c>
      <c r="H7" s="6">
        <v>148024</v>
      </c>
      <c r="I7" s="6">
        <v>100100</v>
      </c>
    </row>
    <row r="8" spans="1:38" x14ac:dyDescent="0.2">
      <c r="A8" t="s">
        <v>23</v>
      </c>
      <c r="B8" s="6">
        <v>40</v>
      </c>
      <c r="C8" s="6">
        <v>0</v>
      </c>
      <c r="D8" s="6">
        <v>3</v>
      </c>
      <c r="E8" s="6">
        <v>300</v>
      </c>
      <c r="F8" s="6">
        <v>10</v>
      </c>
      <c r="G8" s="6">
        <v>48745</v>
      </c>
      <c r="H8" s="6">
        <v>148024</v>
      </c>
      <c r="I8" s="6">
        <v>100100</v>
      </c>
    </row>
    <row r="9" spans="1:38" x14ac:dyDescent="0.2">
      <c r="A9" s="6" t="s">
        <v>10</v>
      </c>
      <c r="B9" s="6" t="s">
        <v>29</v>
      </c>
      <c r="C9" s="6" t="s">
        <v>30</v>
      </c>
      <c r="D9" s="6" t="s">
        <v>31</v>
      </c>
      <c r="E9" s="6" t="s">
        <v>32</v>
      </c>
      <c r="F9" s="6" t="s">
        <v>33</v>
      </c>
      <c r="G9" s="6" t="s">
        <v>34</v>
      </c>
      <c r="H9" s="6" t="s">
        <v>79</v>
      </c>
      <c r="I9" s="6" t="s">
        <v>36</v>
      </c>
      <c r="J9" s="6" t="s">
        <v>35</v>
      </c>
      <c r="K9" s="6" t="s">
        <v>38</v>
      </c>
      <c r="L9" s="6" t="s">
        <v>37</v>
      </c>
      <c r="M9" s="6" t="s">
        <v>40</v>
      </c>
      <c r="N9" s="6" t="s">
        <v>39</v>
      </c>
      <c r="O9" s="6" t="s">
        <v>42</v>
      </c>
      <c r="P9" s="6" t="s">
        <v>41</v>
      </c>
      <c r="Q9" s="6" t="s">
        <v>78</v>
      </c>
      <c r="R9" s="6" t="s">
        <v>46</v>
      </c>
      <c r="S9" s="6" t="s">
        <v>47</v>
      </c>
      <c r="T9" s="6" t="s">
        <v>48</v>
      </c>
      <c r="U9" s="6" t="s">
        <v>44</v>
      </c>
      <c r="V9" s="6" t="s">
        <v>45</v>
      </c>
      <c r="W9" s="6" t="s">
        <v>43</v>
      </c>
      <c r="X9" s="6" t="s">
        <v>54</v>
      </c>
      <c r="Y9" s="6" t="s">
        <v>56</v>
      </c>
      <c r="Z9" s="6" t="s">
        <v>55</v>
      </c>
      <c r="AA9" s="6" t="s">
        <v>51</v>
      </c>
      <c r="AB9" s="6" t="s">
        <v>52</v>
      </c>
      <c r="AC9" s="6" t="s">
        <v>50</v>
      </c>
      <c r="AD9" s="6" t="s">
        <v>49</v>
      </c>
      <c r="AE9" s="6" t="s">
        <v>53</v>
      </c>
      <c r="AF9" s="6" t="s">
        <v>62</v>
      </c>
      <c r="AG9" s="6" t="s">
        <v>59</v>
      </c>
      <c r="AH9" s="6" t="s">
        <v>58</v>
      </c>
      <c r="AI9" s="6" t="s">
        <v>57</v>
      </c>
      <c r="AJ9" s="6" t="s">
        <v>60</v>
      </c>
      <c r="AK9" s="6" t="s">
        <v>63</v>
      </c>
      <c r="AL9" s="6" t="s">
        <v>61</v>
      </c>
    </row>
    <row r="10" spans="1:38" x14ac:dyDescent="0.2">
      <c r="A10" t="s">
        <v>19</v>
      </c>
      <c r="B10" s="6">
        <v>3.1566999999999998</v>
      </c>
      <c r="C10" s="6">
        <v>7.2351999999999999</v>
      </c>
      <c r="D10" s="6">
        <v>12.9346</v>
      </c>
      <c r="E10" s="6">
        <v>18.515499999999999</v>
      </c>
      <c r="F10" s="6">
        <v>21.1066</v>
      </c>
      <c r="G10" s="6">
        <v>23.565000000000001</v>
      </c>
      <c r="H10" s="6">
        <v>25.893899999999999</v>
      </c>
      <c r="I10" s="6">
        <v>27.757300000000001</v>
      </c>
      <c r="J10" s="6">
        <v>28.107199999999999</v>
      </c>
      <c r="K10" s="6">
        <v>29.885300000000001</v>
      </c>
      <c r="L10" s="6">
        <v>30.2121</v>
      </c>
      <c r="M10" s="6">
        <v>31.731100000000001</v>
      </c>
      <c r="N10" s="6">
        <v>32.221400000000003</v>
      </c>
      <c r="O10" s="6">
        <v>33.670499999999997</v>
      </c>
      <c r="P10" s="6">
        <v>34.136000000000003</v>
      </c>
      <c r="Q10" s="6">
        <v>34.913400000000003</v>
      </c>
      <c r="R10" s="6">
        <v>35.255800000000001</v>
      </c>
      <c r="S10" s="6">
        <v>35.320799999999998</v>
      </c>
      <c r="T10" s="6">
        <v>35.380000000000003</v>
      </c>
      <c r="U10" s="6">
        <v>35.429600000000001</v>
      </c>
      <c r="V10" s="6">
        <v>35.546799999999998</v>
      </c>
      <c r="W10" s="6">
        <v>35.97</v>
      </c>
      <c r="X10" s="6">
        <v>38.0535</v>
      </c>
      <c r="Y10" s="6">
        <v>38.116300000000003</v>
      </c>
      <c r="Z10" s="6">
        <v>38.400300000000001</v>
      </c>
      <c r="AA10" s="6">
        <v>38.769399999999997</v>
      </c>
      <c r="AB10" s="6">
        <v>38.838799999999999</v>
      </c>
      <c r="AC10" s="6">
        <v>38.911299999999997</v>
      </c>
      <c r="AD10" s="6">
        <v>39.4069</v>
      </c>
      <c r="AE10" s="6">
        <v>41.020400000000002</v>
      </c>
      <c r="AF10" s="6">
        <v>41.110100000000003</v>
      </c>
      <c r="AG10" s="6">
        <v>42.010399999999997</v>
      </c>
      <c r="AH10" s="6">
        <v>42.127699999999997</v>
      </c>
      <c r="AI10" s="6">
        <v>42.575000000000003</v>
      </c>
      <c r="AJ10" s="6">
        <v>44.069200000000002</v>
      </c>
      <c r="AK10" s="6">
        <v>45.1126</v>
      </c>
      <c r="AL10" s="6">
        <v>45.513199999999998</v>
      </c>
    </row>
    <row r="11" spans="1:38" x14ac:dyDescent="0.2">
      <c r="A11" t="s">
        <v>20</v>
      </c>
      <c r="B11" s="6">
        <v>2.7986</v>
      </c>
      <c r="C11" s="6">
        <v>5.3266</v>
      </c>
      <c r="D11" s="6">
        <v>8.3854000000000006</v>
      </c>
      <c r="E11" s="6">
        <v>11.2568</v>
      </c>
      <c r="F11" s="6">
        <v>12.578799999999999</v>
      </c>
      <c r="G11" s="6">
        <v>13.829599999999999</v>
      </c>
      <c r="H11" s="6">
        <v>15.0136</v>
      </c>
      <c r="I11" s="6">
        <v>15.973100000000001</v>
      </c>
      <c r="J11" s="6">
        <v>16.1372</v>
      </c>
      <c r="K11" s="6">
        <v>17.052299999999999</v>
      </c>
      <c r="L11" s="6">
        <v>17.205200000000001</v>
      </c>
      <c r="M11" s="6">
        <v>17.990500000000001</v>
      </c>
      <c r="N11" s="6">
        <v>18.223199999999999</v>
      </c>
      <c r="O11" s="6">
        <v>18.973400000000002</v>
      </c>
      <c r="P11" s="6">
        <v>19.1934</v>
      </c>
      <c r="Q11" s="6">
        <v>19.620899999999999</v>
      </c>
      <c r="R11" s="6">
        <v>19.7866</v>
      </c>
      <c r="S11" s="6">
        <v>19.827200000000001</v>
      </c>
      <c r="T11" s="6">
        <v>19.829999999999998</v>
      </c>
      <c r="U11" s="6">
        <v>19.867100000000001</v>
      </c>
      <c r="V11" s="6">
        <v>19.918800000000001</v>
      </c>
      <c r="W11" s="6">
        <v>20.1236</v>
      </c>
      <c r="X11" s="6">
        <v>21.221900000000002</v>
      </c>
      <c r="Y11" s="6">
        <v>21.257400000000001</v>
      </c>
      <c r="Z11" s="6">
        <v>21.386900000000001</v>
      </c>
      <c r="AA11" s="6">
        <v>21.562200000000001</v>
      </c>
      <c r="AB11" s="6">
        <v>21.602399999999999</v>
      </c>
      <c r="AC11" s="6">
        <v>21.627600000000001</v>
      </c>
      <c r="AD11" s="6">
        <v>21.862300000000001</v>
      </c>
      <c r="AE11" s="6">
        <v>22.6768</v>
      </c>
      <c r="AF11" s="6">
        <v>22.7761</v>
      </c>
      <c r="AG11" s="6">
        <v>23.200900000000001</v>
      </c>
      <c r="AH11" s="6">
        <v>23.2529</v>
      </c>
      <c r="AI11" s="6">
        <v>23.464200000000002</v>
      </c>
      <c r="AJ11" s="6">
        <v>24.217700000000001</v>
      </c>
      <c r="AK11" s="6">
        <v>24.761299999999999</v>
      </c>
      <c r="AL11" s="6">
        <v>24.948499999999999</v>
      </c>
    </row>
    <row r="12" spans="1:38" x14ac:dyDescent="0.2">
      <c r="A12" t="s">
        <v>21</v>
      </c>
      <c r="B12" s="6">
        <v>2.5674000000000001</v>
      </c>
      <c r="C12" s="6">
        <v>4.41</v>
      </c>
      <c r="D12" s="6">
        <v>6.5106000000000002</v>
      </c>
      <c r="E12" s="6">
        <v>8.4512</v>
      </c>
      <c r="F12" s="6">
        <v>9.3416999999999994</v>
      </c>
      <c r="G12" s="6">
        <v>10.1843</v>
      </c>
      <c r="H12" s="6">
        <v>10.980399999999999</v>
      </c>
      <c r="I12" s="6">
        <v>11.63</v>
      </c>
      <c r="J12" s="6">
        <v>11.735099999999999</v>
      </c>
      <c r="K12" s="6">
        <v>12.3569</v>
      </c>
      <c r="L12" s="6">
        <v>12.4537</v>
      </c>
      <c r="M12" s="6">
        <v>12.9877</v>
      </c>
      <c r="N12" s="6">
        <v>13.137700000000001</v>
      </c>
      <c r="O12" s="6">
        <v>13.6485</v>
      </c>
      <c r="P12" s="6">
        <v>13.789199999999999</v>
      </c>
      <c r="Q12" s="6">
        <v>14.090299999999999</v>
      </c>
      <c r="R12" s="6">
        <v>14.1982</v>
      </c>
      <c r="S12" s="6">
        <v>14.225</v>
      </c>
      <c r="T12" s="6">
        <v>14.2196</v>
      </c>
      <c r="U12" s="6">
        <v>14.249000000000001</v>
      </c>
      <c r="V12" s="6">
        <v>14.279400000000001</v>
      </c>
      <c r="W12" s="6">
        <v>14.413600000000001</v>
      </c>
      <c r="X12" s="6">
        <v>15.1698</v>
      </c>
      <c r="Y12" s="6">
        <v>15.194699999999999</v>
      </c>
      <c r="Z12" s="6">
        <v>15.2759</v>
      </c>
      <c r="AA12" s="6">
        <v>15.3902</v>
      </c>
      <c r="AB12" s="6">
        <v>15.4184</v>
      </c>
      <c r="AC12" s="6">
        <v>15.4293</v>
      </c>
      <c r="AD12" s="6">
        <v>15.581300000000001</v>
      </c>
      <c r="AE12" s="6">
        <v>16.127400000000002</v>
      </c>
      <c r="AF12" s="6">
        <v>16.216000000000001</v>
      </c>
      <c r="AG12" s="6">
        <v>16.488099999999999</v>
      </c>
      <c r="AH12" s="6">
        <v>16.520499999999998</v>
      </c>
      <c r="AI12" s="6">
        <v>16.6556</v>
      </c>
      <c r="AJ12" s="6">
        <v>17.1614</v>
      </c>
      <c r="AK12" s="6">
        <v>17.536000000000001</v>
      </c>
      <c r="AL12" s="6">
        <v>17.6629</v>
      </c>
    </row>
    <row r="13" spans="1:38" x14ac:dyDescent="0.2">
      <c r="A13" t="s">
        <v>22</v>
      </c>
      <c r="B13" s="6">
        <v>2.4028999999999998</v>
      </c>
      <c r="C13" s="6">
        <v>3.8546</v>
      </c>
      <c r="D13" s="6">
        <v>5.4566999999999997</v>
      </c>
      <c r="E13" s="6">
        <v>6.9241999999999999</v>
      </c>
      <c r="F13" s="6">
        <v>7.5968999999999998</v>
      </c>
      <c r="G13" s="6">
        <v>8.2324000000000002</v>
      </c>
      <c r="H13" s="6">
        <v>8.8330000000000002</v>
      </c>
      <c r="I13" s="6">
        <v>9.3260000000000005</v>
      </c>
      <c r="J13" s="6">
        <v>9.4026999999999994</v>
      </c>
      <c r="K13" s="6">
        <v>9.8734999999999999</v>
      </c>
      <c r="L13" s="6">
        <v>9.9440000000000008</v>
      </c>
      <c r="M13" s="6">
        <v>10.350300000000001</v>
      </c>
      <c r="N13" s="6">
        <v>10.459899999999999</v>
      </c>
      <c r="O13" s="6">
        <v>10.8476</v>
      </c>
      <c r="P13" s="6">
        <v>10.9513</v>
      </c>
      <c r="Q13" s="6">
        <v>11.184799999999999</v>
      </c>
      <c r="R13" s="6">
        <v>11.2585</v>
      </c>
      <c r="S13" s="6">
        <v>11.2837</v>
      </c>
      <c r="T13" s="6">
        <v>11.2774</v>
      </c>
      <c r="U13" s="6">
        <v>11.300800000000001</v>
      </c>
      <c r="V13" s="6">
        <v>11.322100000000001</v>
      </c>
      <c r="W13" s="6">
        <v>11.421900000000001</v>
      </c>
      <c r="X13" s="6">
        <v>12.000400000000001</v>
      </c>
      <c r="Y13" s="6">
        <v>12.019399999999999</v>
      </c>
      <c r="Z13" s="6">
        <v>12.078200000000001</v>
      </c>
      <c r="AA13" s="6">
        <v>12.162699999999999</v>
      </c>
      <c r="AB13" s="6">
        <v>12.183999999999999</v>
      </c>
      <c r="AC13" s="6">
        <v>12.1883</v>
      </c>
      <c r="AD13" s="6">
        <v>12.300599999999999</v>
      </c>
      <c r="AE13" s="6">
        <v>12.7118</v>
      </c>
      <c r="AF13" s="6">
        <v>12.7905</v>
      </c>
      <c r="AG13" s="6">
        <v>12.9893</v>
      </c>
      <c r="AH13" s="6">
        <v>13.011200000000001</v>
      </c>
      <c r="AI13" s="6">
        <v>13.111000000000001</v>
      </c>
      <c r="AJ13" s="6">
        <v>13.5229</v>
      </c>
      <c r="AK13" s="6">
        <v>13.8611</v>
      </c>
      <c r="AL13" s="6">
        <v>13.9725</v>
      </c>
    </row>
    <row r="14" spans="1:38" x14ac:dyDescent="0.2">
      <c r="A14" t="s">
        <v>23</v>
      </c>
      <c r="B14" s="6">
        <v>3.3677000000000001</v>
      </c>
      <c r="C14" s="6">
        <v>8.8424999999999994</v>
      </c>
      <c r="D14" s="6">
        <v>17.6569</v>
      </c>
      <c r="E14" s="6">
        <v>26.7166</v>
      </c>
      <c r="F14" s="6">
        <v>30.9682</v>
      </c>
      <c r="G14" s="6">
        <v>35.007599999999996</v>
      </c>
      <c r="H14" s="6">
        <v>38.841200000000001</v>
      </c>
      <c r="I14" s="6">
        <v>41.881399999999999</v>
      </c>
      <c r="J14" s="6">
        <v>42.486699999999999</v>
      </c>
      <c r="K14" s="6">
        <v>45.388500000000001</v>
      </c>
      <c r="L14" s="6">
        <v>45.956299999999999</v>
      </c>
      <c r="M14" s="6">
        <v>48.421399999999998</v>
      </c>
      <c r="N14" s="6">
        <v>49.268099999999997</v>
      </c>
      <c r="O14" s="6">
        <v>51.621299999999998</v>
      </c>
      <c r="P14" s="6">
        <v>52.427</v>
      </c>
      <c r="Q14" s="6">
        <v>53.634300000000003</v>
      </c>
      <c r="R14" s="6">
        <v>54.217500000000001</v>
      </c>
      <c r="S14" s="6">
        <v>54.316899999999997</v>
      </c>
      <c r="T14" s="6">
        <v>54.4619</v>
      </c>
      <c r="U14" s="6">
        <v>54.518900000000002</v>
      </c>
      <c r="V14" s="6">
        <v>54.731200000000001</v>
      </c>
      <c r="W14" s="6">
        <v>55.452800000000003</v>
      </c>
      <c r="X14" s="6">
        <v>58.791699999999999</v>
      </c>
      <c r="Y14" s="6">
        <v>58.884399999999999</v>
      </c>
      <c r="Z14" s="6">
        <v>59.386200000000002</v>
      </c>
      <c r="AA14" s="6">
        <v>60.020400000000002</v>
      </c>
      <c r="AB14" s="6">
        <v>60.126899999999999</v>
      </c>
      <c r="AC14" s="6">
        <v>60.2684</v>
      </c>
      <c r="AD14" s="6">
        <v>61.126899999999999</v>
      </c>
      <c r="AE14" s="6">
        <v>63.791600000000003</v>
      </c>
      <c r="AF14" s="6">
        <v>63.824800000000003</v>
      </c>
      <c r="AG14" s="6">
        <v>65.384100000000004</v>
      </c>
      <c r="AH14" s="6">
        <v>65.583399999999997</v>
      </c>
      <c r="AI14" s="6">
        <v>66.364400000000003</v>
      </c>
      <c r="AJ14" s="6">
        <v>68.832599999999999</v>
      </c>
      <c r="AK14" s="6">
        <v>70.525700000000001</v>
      </c>
      <c r="AL14" s="6">
        <v>71.2216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968D-0AA4-A24B-AF16-C3C38C9C3EDE}">
  <dimension ref="A1:I14"/>
  <sheetViews>
    <sheetView workbookViewId="0">
      <selection activeCell="A10" sqref="A10:A14"/>
    </sheetView>
  </sheetViews>
  <sheetFormatPr baseColWidth="10" defaultColWidth="15.83203125" defaultRowHeight="16" x14ac:dyDescent="0.2"/>
  <sheetData>
    <row r="1" spans="1:9" x14ac:dyDescent="0.2">
      <c r="A1" t="s">
        <v>0</v>
      </c>
      <c r="B1" s="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9" x14ac:dyDescent="0.2">
      <c r="A2">
        <v>29.6</v>
      </c>
      <c r="B2" s="3">
        <f>25*10^-5</f>
        <v>2.5000000000000001E-4</v>
      </c>
      <c r="C2" s="3">
        <f>25*10^-8</f>
        <v>2.4999999999999999E-7</v>
      </c>
      <c r="D2" s="2" t="s">
        <v>7</v>
      </c>
      <c r="E2" s="2" t="s">
        <v>8</v>
      </c>
      <c r="F2" s="2" t="s">
        <v>77</v>
      </c>
      <c r="G2" s="2" t="s">
        <v>9</v>
      </c>
    </row>
    <row r="3" spans="1:9" x14ac:dyDescent="0.2">
      <c r="A3" t="s">
        <v>10</v>
      </c>
      <c r="B3" s="1" t="s">
        <v>11</v>
      </c>
      <c r="C3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</row>
    <row r="4" spans="1:9" x14ac:dyDescent="0.2">
      <c r="A4" t="s">
        <v>19</v>
      </c>
      <c r="B4">
        <v>40</v>
      </c>
      <c r="C4">
        <v>0</v>
      </c>
      <c r="D4">
        <v>5</v>
      </c>
      <c r="E4">
        <v>300</v>
      </c>
      <c r="F4">
        <v>10</v>
      </c>
      <c r="G4">
        <v>48745</v>
      </c>
      <c r="H4">
        <v>148024</v>
      </c>
      <c r="I4">
        <v>100100</v>
      </c>
    </row>
    <row r="5" spans="1:9" x14ac:dyDescent="0.2">
      <c r="A5" t="s">
        <v>20</v>
      </c>
      <c r="B5">
        <v>40</v>
      </c>
      <c r="C5">
        <v>0</v>
      </c>
      <c r="D5">
        <v>10</v>
      </c>
      <c r="E5">
        <v>300</v>
      </c>
      <c r="F5">
        <v>10</v>
      </c>
      <c r="G5">
        <v>48745</v>
      </c>
      <c r="H5">
        <v>148024</v>
      </c>
      <c r="I5">
        <v>100100</v>
      </c>
    </row>
    <row r="6" spans="1:9" x14ac:dyDescent="0.2">
      <c r="A6" t="s">
        <v>21</v>
      </c>
      <c r="B6">
        <v>40</v>
      </c>
      <c r="C6">
        <v>0</v>
      </c>
      <c r="D6">
        <v>15</v>
      </c>
      <c r="E6">
        <v>300</v>
      </c>
      <c r="F6">
        <v>10</v>
      </c>
      <c r="G6">
        <v>48745</v>
      </c>
      <c r="H6">
        <v>148024</v>
      </c>
      <c r="I6">
        <v>100100</v>
      </c>
    </row>
    <row r="7" spans="1:9" x14ac:dyDescent="0.2">
      <c r="A7" t="s">
        <v>22</v>
      </c>
      <c r="B7">
        <v>40</v>
      </c>
      <c r="C7">
        <v>0</v>
      </c>
      <c r="D7">
        <v>20</v>
      </c>
      <c r="E7">
        <v>300</v>
      </c>
      <c r="F7">
        <v>10</v>
      </c>
      <c r="G7">
        <v>48745</v>
      </c>
      <c r="H7">
        <v>148024</v>
      </c>
      <c r="I7">
        <v>100100</v>
      </c>
    </row>
    <row r="8" spans="1:9" x14ac:dyDescent="0.2">
      <c r="A8" t="s">
        <v>23</v>
      </c>
      <c r="B8">
        <v>40</v>
      </c>
      <c r="C8">
        <v>0</v>
      </c>
      <c r="D8">
        <v>3</v>
      </c>
      <c r="E8">
        <v>300</v>
      </c>
      <c r="F8">
        <v>10</v>
      </c>
      <c r="G8">
        <v>48745</v>
      </c>
      <c r="H8">
        <v>148024</v>
      </c>
      <c r="I8">
        <v>100100</v>
      </c>
    </row>
    <row r="9" spans="1:9" x14ac:dyDescent="0.2">
      <c r="A9" t="s">
        <v>10</v>
      </c>
      <c r="B9" t="s">
        <v>24</v>
      </c>
      <c r="C9" t="s">
        <v>25</v>
      </c>
      <c r="D9" t="s">
        <v>26</v>
      </c>
      <c r="E9" t="s">
        <v>27</v>
      </c>
      <c r="F9" t="s">
        <v>28</v>
      </c>
    </row>
    <row r="10" spans="1:9" x14ac:dyDescent="0.2">
      <c r="A10" t="s">
        <v>19</v>
      </c>
      <c r="B10" s="4">
        <v>3.8801999999999999</v>
      </c>
      <c r="C10" s="4">
        <v>8.5703999999999994</v>
      </c>
      <c r="D10" s="4">
        <v>14.3377</v>
      </c>
      <c r="E10" s="4">
        <v>17.140499999999999</v>
      </c>
      <c r="F10" s="4">
        <v>19.820399999999999</v>
      </c>
    </row>
    <row r="11" spans="1:9" x14ac:dyDescent="0.2">
      <c r="A11" t="s">
        <v>20</v>
      </c>
      <c r="B11" s="4">
        <v>3.3176000000000001</v>
      </c>
      <c r="C11" s="4">
        <v>6.0548999999999999</v>
      </c>
      <c r="D11" s="4">
        <v>9.1088000000000005</v>
      </c>
      <c r="E11" s="4">
        <v>10.553699999999999</v>
      </c>
      <c r="F11" s="4">
        <v>11.927300000000001</v>
      </c>
    </row>
    <row r="12" spans="1:9" x14ac:dyDescent="0.2">
      <c r="A12" t="s">
        <v>21</v>
      </c>
      <c r="B12" s="4">
        <v>2.9275000000000002</v>
      </c>
      <c r="C12" s="4">
        <v>4.9123000000000001</v>
      </c>
      <c r="D12" s="4">
        <v>7.0008999999999997</v>
      </c>
      <c r="E12" s="4">
        <v>7.9790999999999999</v>
      </c>
      <c r="F12" s="4">
        <v>8.9062000000000001</v>
      </c>
    </row>
    <row r="13" spans="1:9" x14ac:dyDescent="0.2">
      <c r="A13" t="s">
        <v>22</v>
      </c>
      <c r="B13" s="4">
        <v>2.6915</v>
      </c>
      <c r="C13" s="4">
        <v>4.2397</v>
      </c>
      <c r="D13" s="4">
        <v>5.8289999999999997</v>
      </c>
      <c r="E13" s="4">
        <v>6.5694999999999997</v>
      </c>
      <c r="F13" s="4">
        <v>7.2710999999999997</v>
      </c>
    </row>
    <row r="14" spans="1:9" x14ac:dyDescent="0.2">
      <c r="A14" t="s">
        <v>23</v>
      </c>
      <c r="B14" s="4">
        <v>4.2774999999999999</v>
      </c>
      <c r="C14" s="4">
        <v>10.876300000000001</v>
      </c>
      <c r="D14" s="4">
        <v>19.9391</v>
      </c>
      <c r="E14" s="4">
        <v>24.485199999999999</v>
      </c>
      <c r="F14" s="4">
        <v>28.8606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29B9B-35A8-124B-A529-F4D47EF98993}">
  <dimension ref="A1:I14"/>
  <sheetViews>
    <sheetView workbookViewId="0">
      <selection activeCell="A10" sqref="A10:A14"/>
    </sheetView>
  </sheetViews>
  <sheetFormatPr baseColWidth="10" defaultColWidth="15.83203125" defaultRowHeight="16" x14ac:dyDescent="0.2"/>
  <sheetData>
    <row r="1" spans="1:9" x14ac:dyDescent="0.2">
      <c r="A1" t="s">
        <v>0</v>
      </c>
      <c r="B1" s="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9" x14ac:dyDescent="0.2">
      <c r="A2">
        <v>29.6</v>
      </c>
      <c r="B2" s="3">
        <f>25*10^-5</f>
        <v>2.5000000000000001E-4</v>
      </c>
      <c r="C2" s="3">
        <f>25*10^-8</f>
        <v>2.4999999999999999E-7</v>
      </c>
      <c r="D2" s="2" t="s">
        <v>7</v>
      </c>
      <c r="E2" s="2" t="s">
        <v>8</v>
      </c>
      <c r="F2" s="2" t="s">
        <v>77</v>
      </c>
      <c r="G2" s="2" t="s">
        <v>9</v>
      </c>
    </row>
    <row r="3" spans="1:9" x14ac:dyDescent="0.2">
      <c r="A3" t="s">
        <v>10</v>
      </c>
      <c r="B3" s="1" t="s">
        <v>11</v>
      </c>
      <c r="C3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</row>
    <row r="4" spans="1:9" x14ac:dyDescent="0.2">
      <c r="A4" t="s">
        <v>19</v>
      </c>
      <c r="B4">
        <v>40</v>
      </c>
      <c r="C4">
        <v>0</v>
      </c>
      <c r="D4">
        <v>5</v>
      </c>
      <c r="E4">
        <v>300</v>
      </c>
      <c r="F4">
        <v>10</v>
      </c>
      <c r="G4">
        <v>48745</v>
      </c>
      <c r="H4">
        <v>148024</v>
      </c>
      <c r="I4">
        <v>100100</v>
      </c>
    </row>
    <row r="5" spans="1:9" x14ac:dyDescent="0.2">
      <c r="A5" t="s">
        <v>20</v>
      </c>
      <c r="B5">
        <v>40</v>
      </c>
      <c r="C5">
        <v>0</v>
      </c>
      <c r="D5">
        <v>10</v>
      </c>
      <c r="E5">
        <v>300</v>
      </c>
      <c r="F5">
        <v>10</v>
      </c>
      <c r="G5">
        <v>48745</v>
      </c>
      <c r="H5">
        <v>148024</v>
      </c>
      <c r="I5">
        <v>100100</v>
      </c>
    </row>
    <row r="6" spans="1:9" x14ac:dyDescent="0.2">
      <c r="A6" t="s">
        <v>21</v>
      </c>
      <c r="B6">
        <v>40</v>
      </c>
      <c r="C6">
        <v>0</v>
      </c>
      <c r="D6">
        <v>15</v>
      </c>
      <c r="E6">
        <v>300</v>
      </c>
      <c r="F6">
        <v>10</v>
      </c>
      <c r="G6">
        <v>48745</v>
      </c>
      <c r="H6">
        <v>148024</v>
      </c>
      <c r="I6">
        <v>100100</v>
      </c>
    </row>
    <row r="7" spans="1:9" x14ac:dyDescent="0.2">
      <c r="A7" t="s">
        <v>22</v>
      </c>
      <c r="B7">
        <v>40</v>
      </c>
      <c r="C7">
        <v>0</v>
      </c>
      <c r="D7">
        <v>20</v>
      </c>
      <c r="E7">
        <v>300</v>
      </c>
      <c r="F7">
        <v>10</v>
      </c>
      <c r="G7">
        <v>48745</v>
      </c>
      <c r="H7">
        <v>148024</v>
      </c>
      <c r="I7">
        <v>100100</v>
      </c>
    </row>
    <row r="8" spans="1:9" x14ac:dyDescent="0.2">
      <c r="A8" t="s">
        <v>23</v>
      </c>
      <c r="B8">
        <v>40</v>
      </c>
      <c r="C8">
        <v>0</v>
      </c>
      <c r="D8">
        <v>3</v>
      </c>
      <c r="E8">
        <v>300</v>
      </c>
      <c r="F8">
        <v>10</v>
      </c>
      <c r="G8">
        <v>48745</v>
      </c>
      <c r="H8">
        <v>148024</v>
      </c>
      <c r="I8">
        <v>100100</v>
      </c>
    </row>
    <row r="9" spans="1:9" x14ac:dyDescent="0.2">
      <c r="A9" t="s">
        <v>10</v>
      </c>
      <c r="B9" t="s">
        <v>64</v>
      </c>
      <c r="C9" s="5" t="s">
        <v>65</v>
      </c>
      <c r="D9" s="5" t="s">
        <v>66</v>
      </c>
      <c r="E9" s="5" t="s">
        <v>67</v>
      </c>
      <c r="F9" s="5" t="s">
        <v>68</v>
      </c>
      <c r="G9" s="5" t="s">
        <v>69</v>
      </c>
      <c r="H9" t="s">
        <v>70</v>
      </c>
    </row>
    <row r="10" spans="1:9" x14ac:dyDescent="0.2">
      <c r="A10" t="s">
        <v>19</v>
      </c>
      <c r="B10" s="5">
        <v>3.3732000000000002</v>
      </c>
      <c r="C10" s="5">
        <v>4.1330999999999998</v>
      </c>
      <c r="D10" s="5">
        <v>14.7971</v>
      </c>
      <c r="E10" s="5">
        <v>17.604299999999999</v>
      </c>
      <c r="F10" s="5">
        <v>20.276700000000002</v>
      </c>
      <c r="G10" s="5">
        <v>22.8124</v>
      </c>
      <c r="H10" s="5">
        <v>27.494399999999999</v>
      </c>
    </row>
    <row r="11" spans="1:9" x14ac:dyDescent="0.2">
      <c r="A11" t="s">
        <v>20</v>
      </c>
      <c r="B11" s="5">
        <v>2.9542000000000002</v>
      </c>
      <c r="C11" s="5">
        <v>3.4643000000000002</v>
      </c>
      <c r="D11" s="5">
        <v>9.3673999999999999</v>
      </c>
      <c r="E11" s="5">
        <v>10.808299999999999</v>
      </c>
      <c r="F11" s="5">
        <v>12.173999999999999</v>
      </c>
      <c r="G11" s="5">
        <v>13.464399999999999</v>
      </c>
      <c r="H11" s="5">
        <v>15.8428</v>
      </c>
    </row>
    <row r="12" spans="1:9" x14ac:dyDescent="0.2">
      <c r="A12" t="s">
        <v>21</v>
      </c>
      <c r="B12" s="5">
        <v>2.6905999999999999</v>
      </c>
      <c r="C12" s="5">
        <v>3.0750000000000002</v>
      </c>
      <c r="D12" s="5">
        <v>7.1833</v>
      </c>
      <c r="E12" s="5">
        <v>8.1570999999999998</v>
      </c>
      <c r="F12" s="5">
        <v>9.0777999999999999</v>
      </c>
      <c r="G12" s="5">
        <v>9.9468999999999994</v>
      </c>
      <c r="H12" s="5">
        <v>11.5459</v>
      </c>
    </row>
    <row r="13" spans="1:9" x14ac:dyDescent="0.2">
      <c r="A13" t="s">
        <v>22</v>
      </c>
      <c r="B13" s="5">
        <v>2.5068000000000001</v>
      </c>
      <c r="C13" s="5">
        <v>2.8147000000000002</v>
      </c>
      <c r="D13" s="5">
        <v>5.9720000000000004</v>
      </c>
      <c r="E13" s="5">
        <v>6.7083000000000004</v>
      </c>
      <c r="F13" s="5">
        <v>7.4034000000000004</v>
      </c>
      <c r="G13" s="5">
        <v>8.0594999999999999</v>
      </c>
      <c r="H13" s="5">
        <v>9.2655999999999992</v>
      </c>
    </row>
    <row r="14" spans="1:9" x14ac:dyDescent="0.2">
      <c r="A14" t="s">
        <v>23</v>
      </c>
      <c r="B14" s="5">
        <v>3.6261999999999999</v>
      </c>
      <c r="C14" s="5">
        <v>4.5766999999999998</v>
      </c>
      <c r="D14" s="5">
        <v>20.624199999999998</v>
      </c>
      <c r="E14" s="5">
        <v>25.190100000000001</v>
      </c>
      <c r="F14" s="5">
        <v>29.564399999999999</v>
      </c>
      <c r="G14" s="5">
        <v>33.729700000000001</v>
      </c>
      <c r="H14" s="5">
        <v>41.4328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E245E-6D3B-CB4B-85A6-6B7382292DDF}">
  <dimension ref="A1:I14"/>
  <sheetViews>
    <sheetView workbookViewId="0">
      <selection activeCell="A10" sqref="A10:A14"/>
    </sheetView>
  </sheetViews>
  <sheetFormatPr baseColWidth="10" defaultColWidth="15.83203125" defaultRowHeight="16" x14ac:dyDescent="0.2"/>
  <sheetData>
    <row r="1" spans="1:9" x14ac:dyDescent="0.2">
      <c r="A1" t="s">
        <v>0</v>
      </c>
      <c r="B1" s="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9" x14ac:dyDescent="0.2">
      <c r="A2">
        <v>29.6</v>
      </c>
      <c r="B2" s="3">
        <f>25*10^-5</f>
        <v>2.5000000000000001E-4</v>
      </c>
      <c r="C2" s="3">
        <f>25*10^-8</f>
        <v>2.4999999999999999E-7</v>
      </c>
      <c r="D2" s="2" t="s">
        <v>7</v>
      </c>
      <c r="E2" s="2" t="s">
        <v>8</v>
      </c>
      <c r="F2" s="2" t="s">
        <v>77</v>
      </c>
      <c r="G2" s="2" t="s">
        <v>9</v>
      </c>
    </row>
    <row r="3" spans="1:9" x14ac:dyDescent="0.2">
      <c r="A3" t="s">
        <v>10</v>
      </c>
      <c r="B3" s="1" t="s">
        <v>11</v>
      </c>
      <c r="C3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</row>
    <row r="4" spans="1:9" x14ac:dyDescent="0.2">
      <c r="A4" t="s">
        <v>19</v>
      </c>
      <c r="B4">
        <v>40</v>
      </c>
      <c r="C4">
        <v>0</v>
      </c>
      <c r="D4">
        <v>5</v>
      </c>
      <c r="E4">
        <v>300</v>
      </c>
      <c r="F4">
        <v>10</v>
      </c>
      <c r="G4">
        <v>48745</v>
      </c>
      <c r="H4">
        <v>148024</v>
      </c>
      <c r="I4">
        <v>100100</v>
      </c>
    </row>
    <row r="5" spans="1:9" x14ac:dyDescent="0.2">
      <c r="A5" t="s">
        <v>20</v>
      </c>
      <c r="B5">
        <v>40</v>
      </c>
      <c r="C5">
        <v>0</v>
      </c>
      <c r="D5">
        <v>10</v>
      </c>
      <c r="E5">
        <v>300</v>
      </c>
      <c r="F5">
        <v>10</v>
      </c>
      <c r="G5">
        <v>48745</v>
      </c>
      <c r="H5">
        <v>148024</v>
      </c>
      <c r="I5">
        <v>100100</v>
      </c>
    </row>
    <row r="6" spans="1:9" x14ac:dyDescent="0.2">
      <c r="A6" t="s">
        <v>21</v>
      </c>
      <c r="B6">
        <v>40</v>
      </c>
      <c r="C6">
        <v>0</v>
      </c>
      <c r="D6">
        <v>15</v>
      </c>
      <c r="E6">
        <v>300</v>
      </c>
      <c r="F6">
        <v>10</v>
      </c>
      <c r="G6">
        <v>48745</v>
      </c>
      <c r="H6">
        <v>148024</v>
      </c>
      <c r="I6">
        <v>100100</v>
      </c>
    </row>
    <row r="7" spans="1:9" x14ac:dyDescent="0.2">
      <c r="A7" t="s">
        <v>22</v>
      </c>
      <c r="B7">
        <v>40</v>
      </c>
      <c r="C7">
        <v>0</v>
      </c>
      <c r="D7">
        <v>20</v>
      </c>
      <c r="E7">
        <v>300</v>
      </c>
      <c r="F7">
        <v>10</v>
      </c>
      <c r="G7">
        <v>48745</v>
      </c>
      <c r="H7">
        <v>148024</v>
      </c>
      <c r="I7">
        <v>100100</v>
      </c>
    </row>
    <row r="8" spans="1:9" x14ac:dyDescent="0.2">
      <c r="A8" t="s">
        <v>23</v>
      </c>
      <c r="B8">
        <v>40</v>
      </c>
      <c r="C8">
        <v>0</v>
      </c>
      <c r="D8">
        <v>3</v>
      </c>
      <c r="E8">
        <v>300</v>
      </c>
      <c r="F8">
        <v>10</v>
      </c>
      <c r="G8">
        <v>48745</v>
      </c>
      <c r="H8">
        <v>148024</v>
      </c>
      <c r="I8">
        <v>100100</v>
      </c>
    </row>
    <row r="9" spans="1:9" x14ac:dyDescent="0.2">
      <c r="A9" t="s">
        <v>10</v>
      </c>
      <c r="B9" t="s">
        <v>71</v>
      </c>
      <c r="C9" t="s">
        <v>72</v>
      </c>
      <c r="D9" t="s">
        <v>73</v>
      </c>
      <c r="E9" t="s">
        <v>74</v>
      </c>
      <c r="F9" t="s">
        <v>75</v>
      </c>
      <c r="G9" t="s">
        <v>76</v>
      </c>
    </row>
    <row r="10" spans="1:9" x14ac:dyDescent="0.2">
      <c r="A10" t="s">
        <v>19</v>
      </c>
      <c r="B10">
        <v>13.621700000000001</v>
      </c>
      <c r="C10">
        <v>16.135100000000001</v>
      </c>
      <c r="D10">
        <v>18.949000000000002</v>
      </c>
      <c r="E10">
        <v>21.623000000000001</v>
      </c>
      <c r="F10">
        <v>24.155200000000001</v>
      </c>
      <c r="G10">
        <v>26.5748</v>
      </c>
      <c r="H10" s="5"/>
    </row>
    <row r="11" spans="1:9" x14ac:dyDescent="0.2">
      <c r="A11" t="s">
        <v>20</v>
      </c>
      <c r="B11">
        <v>8.8176000000000005</v>
      </c>
      <c r="C11">
        <v>10.115399999999999</v>
      </c>
      <c r="D11">
        <v>11.555899999999999</v>
      </c>
      <c r="E11">
        <v>12.9184</v>
      </c>
      <c r="F11">
        <v>14.205</v>
      </c>
      <c r="G11">
        <v>15.4328</v>
      </c>
      <c r="H11" s="5"/>
    </row>
    <row r="12" spans="1:9" x14ac:dyDescent="0.2">
      <c r="A12" t="s">
        <v>21</v>
      </c>
      <c r="B12">
        <v>6.8368000000000002</v>
      </c>
      <c r="C12">
        <v>7.7145000000000001</v>
      </c>
      <c r="D12">
        <v>8.6865000000000006</v>
      </c>
      <c r="E12">
        <v>9.6029999999999998</v>
      </c>
      <c r="F12">
        <v>10.468400000000001</v>
      </c>
      <c r="G12">
        <v>11.2936</v>
      </c>
      <c r="H12" s="5"/>
    </row>
    <row r="13" spans="1:9" x14ac:dyDescent="0.2">
      <c r="A13" t="s">
        <v>22</v>
      </c>
      <c r="B13">
        <v>5.7243000000000004</v>
      </c>
      <c r="C13">
        <v>6.3884999999999996</v>
      </c>
      <c r="D13">
        <v>7.1223999999999998</v>
      </c>
      <c r="E13">
        <v>7.8140999999999998</v>
      </c>
      <c r="F13">
        <v>8.4666999999999994</v>
      </c>
      <c r="G13">
        <v>9.0891999999999999</v>
      </c>
      <c r="H13" s="5"/>
    </row>
    <row r="14" spans="1:9" x14ac:dyDescent="0.2">
      <c r="A14" t="s">
        <v>23</v>
      </c>
      <c r="B14">
        <v>18.607500000000002</v>
      </c>
      <c r="C14">
        <v>22.6708</v>
      </c>
      <c r="D14">
        <v>27.257400000000001</v>
      </c>
      <c r="E14">
        <v>31.649899999999999</v>
      </c>
      <c r="F14">
        <v>35.8123</v>
      </c>
      <c r="G14">
        <v>39.797600000000003</v>
      </c>
      <c r="H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AMEs</vt:lpstr>
      <vt:lpstr>Alcohols</vt:lpstr>
      <vt:lpstr>2-Alkanones</vt:lpstr>
      <vt:lpstr>Phenones</vt:lpstr>
      <vt:lpstr>FAMEs!meas_fam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Leppert</dc:creator>
  <cp:lastModifiedBy>Jan Leppert</cp:lastModifiedBy>
  <dcterms:created xsi:type="dcterms:W3CDTF">2025-07-28T14:29:40Z</dcterms:created>
  <dcterms:modified xsi:type="dcterms:W3CDTF">2025-07-31T11:41:25Z</dcterms:modified>
</cp:coreProperties>
</file>